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oots paper\"/>
    </mc:Choice>
  </mc:AlternateContent>
  <bookViews>
    <workbookView xWindow="0" yWindow="0" windowWidth="23040" windowHeight="9408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42">
  <si>
    <t>ID v1</t>
  </si>
  <si>
    <t>annotation</t>
  </si>
  <si>
    <t>category</t>
  </si>
  <si>
    <t>fold</t>
  </si>
  <si>
    <t>quinoprotein glucose dehydrogenase 190204 v2, secreted</t>
  </si>
  <si>
    <t>metabolism</t>
  </si>
  <si>
    <t>small secreted 2C</t>
  </si>
  <si>
    <t>small secreted</t>
  </si>
  <si>
    <t>6-phosphogluconate dehydrogenase, secreted</t>
  </si>
  <si>
    <t>Ca2+ transporting ATPase</t>
  </si>
  <si>
    <t>heme oxygenase 188594 v2</t>
  </si>
  <si>
    <t>cellobiohydrolase GH7 cellulase</t>
  </si>
  <si>
    <t>glycosyl hydrolase</t>
  </si>
  <si>
    <t>Amidase, 148321 v2, secreted</t>
  </si>
  <si>
    <t>six-hairpin glycosidase,DUF1680 209784 v2, secreted</t>
  </si>
  <si>
    <t>cyclopropane synthase, SAM-dependent methyltransferases</t>
  </si>
  <si>
    <t>small secreted no Cys, prefoldin domain C terminal</t>
  </si>
  <si>
    <t>SSP? v2 - 4 TM, Pal I - like?</t>
  </si>
  <si>
    <t>oxidoreductase short chain, no signal peptide</t>
  </si>
  <si>
    <t>SSP CFEM domain</t>
  </si>
  <si>
    <t>cytochrome b5-like</t>
  </si>
  <si>
    <t>secreted aspartic protease</t>
  </si>
  <si>
    <t>secreted guanyl-specific ribonuclease</t>
  </si>
  <si>
    <t>similarity to aryl-alcohol dehydrogenase, not secreted</t>
  </si>
  <si>
    <t>small secreted conserved 129925 v2</t>
  </si>
  <si>
    <t xml:space="preserve">NAD(P)-binding Rossmann-fold, 175739 v2 </t>
  </si>
  <si>
    <t>hypothetical, secreted, KOG chitinase but no homology, 150035 v2</t>
  </si>
  <si>
    <t>FTR1 Fe permease 195287 v2</t>
  </si>
  <si>
    <t>small secreted 3 cys, has some partially-repetitive looking repeats</t>
  </si>
  <si>
    <t>polysaccharide lyase, secreted, family 7</t>
  </si>
  <si>
    <t>lipase secreted</t>
  </si>
  <si>
    <t>nucleoside triphosphate hydrolases KOG apoptotic ATPase 141500 v2</t>
  </si>
  <si>
    <t>phospholipase D, no signal peptide</t>
  </si>
  <si>
    <t>polysaccharide lyase, secreted, family 7,  lectin-like 52707 v2</t>
  </si>
  <si>
    <t>MFS sugar transporter, 191936  v2</t>
  </si>
  <si>
    <t>transport</t>
  </si>
  <si>
    <t>SSP 230434 v2</t>
  </si>
  <si>
    <t>oxidoreductase short chain, secreted</t>
  </si>
  <si>
    <t>oxidoreductase, similarity to aldehyde reductases, no signal P</t>
  </si>
  <si>
    <t xml:space="preserve">secreted, dihydroflavonol reductases; KOG cinnamoyl-CoA reductase </t>
  </si>
  <si>
    <t>TvInv invertase, GH family 32, 111987 v2</t>
  </si>
  <si>
    <t>oxidoreductase short chain,secre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D8D77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 applyAlignment="1">
      <alignment horizontal="left"/>
    </xf>
    <xf numFmtId="0" fontId="0" fillId="2" borderId="0" xfId="0" applyFill="1"/>
    <xf numFmtId="0" fontId="0" fillId="0" borderId="0" xfId="0" applyAlignment="1">
      <alignment horizontal="left"/>
    </xf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fol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1]Sheet1!$O$41:$O$75</c:f>
              <c:numCache>
                <c:formatCode>General</c:formatCode>
                <c:ptCount val="35"/>
                <c:pt idx="0">
                  <c:v>60.907023053795157</c:v>
                </c:pt>
                <c:pt idx="1">
                  <c:v>38.644330563750529</c:v>
                </c:pt>
                <c:pt idx="2">
                  <c:v>14.724839495039726</c:v>
                </c:pt>
                <c:pt idx="3">
                  <c:v>11.804769765632965</c:v>
                </c:pt>
                <c:pt idx="4">
                  <c:v>11.783253096606307</c:v>
                </c:pt>
                <c:pt idx="5">
                  <c:v>8.4747816056887721</c:v>
                </c:pt>
                <c:pt idx="6">
                  <c:v>6.5322899517393962</c:v>
                </c:pt>
                <c:pt idx="7">
                  <c:v>4.9481884268949115</c:v>
                </c:pt>
                <c:pt idx="8">
                  <c:v>4.4576038856125875</c:v>
                </c:pt>
                <c:pt idx="9">
                  <c:v>1.9412800926329912</c:v>
                </c:pt>
                <c:pt idx="10">
                  <c:v>2.5237879312863902</c:v>
                </c:pt>
                <c:pt idx="11">
                  <c:v>3.9977148510623288</c:v>
                </c:pt>
                <c:pt idx="12">
                  <c:v>4.1663529275900411</c:v>
                </c:pt>
                <c:pt idx="13">
                  <c:v>4.2956410870707584</c:v>
                </c:pt>
                <c:pt idx="14">
                  <c:v>4.3308728297737353</c:v>
                </c:pt>
                <c:pt idx="15">
                  <c:v>4.5228887662055222</c:v>
                </c:pt>
                <c:pt idx="16">
                  <c:v>6.3303792222405511</c:v>
                </c:pt>
                <c:pt idx="17">
                  <c:v>6.3657078531854365</c:v>
                </c:pt>
                <c:pt idx="18">
                  <c:v>6.7118160594550025</c:v>
                </c:pt>
                <c:pt idx="19">
                  <c:v>9.6629370667937025</c:v>
                </c:pt>
                <c:pt idx="20">
                  <c:v>9.7179117624896154</c:v>
                </c:pt>
                <c:pt idx="21">
                  <c:v>9.9026827226520258</c:v>
                </c:pt>
                <c:pt idx="22">
                  <c:v>10.255988624009413</c:v>
                </c:pt>
                <c:pt idx="23">
                  <c:v>13.213585478597842</c:v>
                </c:pt>
                <c:pt idx="24">
                  <c:v>19.085797243964997</c:v>
                </c:pt>
                <c:pt idx="25">
                  <c:v>22.790458223565512</c:v>
                </c:pt>
                <c:pt idx="26">
                  <c:v>25.492425568281888</c:v>
                </c:pt>
                <c:pt idx="27">
                  <c:v>29.283234548160529</c:v>
                </c:pt>
                <c:pt idx="28">
                  <c:v>33.223483891318217</c:v>
                </c:pt>
                <c:pt idx="29">
                  <c:v>38.034558339808314</c:v>
                </c:pt>
                <c:pt idx="30">
                  <c:v>41.124595600006195</c:v>
                </c:pt>
                <c:pt idx="31">
                  <c:v>64.110941337343149</c:v>
                </c:pt>
                <c:pt idx="32">
                  <c:v>88.071471564533724</c:v>
                </c:pt>
                <c:pt idx="33">
                  <c:v>141.71011294884897</c:v>
                </c:pt>
                <c:pt idx="34">
                  <c:v>196.135226450042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68154816"/>
        <c:axId val="268155936"/>
      </c:barChart>
      <c:catAx>
        <c:axId val="268154816"/>
        <c:scaling>
          <c:orientation val="maxMin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268155936"/>
        <c:crosses val="autoZero"/>
        <c:auto val="1"/>
        <c:lblAlgn val="ctr"/>
        <c:lblOffset val="100"/>
        <c:noMultiLvlLbl val="0"/>
      </c:catAx>
      <c:valAx>
        <c:axId val="268155936"/>
        <c:scaling>
          <c:logBase val="10"/>
          <c:orientation val="minMax"/>
          <c:max val="2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268154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11480</xdr:colOff>
      <xdr:row>1</xdr:row>
      <xdr:rowOff>30480</xdr:rowOff>
    </xdr:from>
    <xdr:to>
      <xdr:col>18</xdr:col>
      <xdr:colOff>289560</xdr:colOff>
      <xdr:row>38</xdr:row>
      <xdr:rowOff>1295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mpare%20March%20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1">
          <cell r="O41">
            <v>60.907023053795157</v>
          </cell>
        </row>
        <row r="42">
          <cell r="O42">
            <v>38.644330563750529</v>
          </cell>
        </row>
        <row r="43">
          <cell r="O43">
            <v>14.724839495039726</v>
          </cell>
        </row>
        <row r="44">
          <cell r="O44">
            <v>11.804769765632965</v>
          </cell>
        </row>
        <row r="45">
          <cell r="O45">
            <v>11.783253096606307</v>
          </cell>
        </row>
        <row r="46">
          <cell r="O46">
            <v>8.4747816056887721</v>
          </cell>
        </row>
        <row r="47">
          <cell r="O47">
            <v>6.5322899517393962</v>
          </cell>
        </row>
        <row r="48">
          <cell r="O48">
            <v>4.9481884268949115</v>
          </cell>
        </row>
        <row r="49">
          <cell r="O49">
            <v>4.4576038856125875</v>
          </cell>
        </row>
        <row r="50">
          <cell r="O50">
            <v>1.9412800926329912</v>
          </cell>
        </row>
        <row r="51">
          <cell r="O51">
            <v>2.5237879312863902</v>
          </cell>
        </row>
        <row r="52">
          <cell r="O52">
            <v>3.9977148510623288</v>
          </cell>
        </row>
        <row r="53">
          <cell r="O53">
            <v>4.1663529275900411</v>
          </cell>
        </row>
        <row r="54">
          <cell r="O54">
            <v>4.2956410870707584</v>
          </cell>
        </row>
        <row r="55">
          <cell r="O55">
            <v>4.3308728297737353</v>
          </cell>
        </row>
        <row r="56">
          <cell r="O56">
            <v>4.5228887662055222</v>
          </cell>
        </row>
        <row r="57">
          <cell r="O57">
            <v>6.3303792222405511</v>
          </cell>
        </row>
        <row r="58">
          <cell r="O58">
            <v>6.3657078531854365</v>
          </cell>
        </row>
        <row r="59">
          <cell r="O59">
            <v>6.7118160594550025</v>
          </cell>
        </row>
        <row r="60">
          <cell r="O60">
            <v>9.6629370667937025</v>
          </cell>
        </row>
        <row r="61">
          <cell r="O61">
            <v>9.7179117624896154</v>
          </cell>
        </row>
        <row r="62">
          <cell r="O62">
            <v>9.9026827226520258</v>
          </cell>
        </row>
        <row r="63">
          <cell r="O63">
            <v>10.255988624009413</v>
          </cell>
        </row>
        <row r="64">
          <cell r="O64">
            <v>13.213585478597842</v>
          </cell>
        </row>
        <row r="65">
          <cell r="O65">
            <v>19.085797243964997</v>
          </cell>
        </row>
        <row r="66">
          <cell r="O66">
            <v>22.790458223565512</v>
          </cell>
        </row>
        <row r="67">
          <cell r="O67">
            <v>25.492425568281888</v>
          </cell>
        </row>
        <row r="68">
          <cell r="O68">
            <v>29.283234548160529</v>
          </cell>
        </row>
        <row r="69">
          <cell r="O69">
            <v>33.223483891318217</v>
          </cell>
        </row>
        <row r="70">
          <cell r="O70">
            <v>38.034558339808314</v>
          </cell>
        </row>
        <row r="71">
          <cell r="O71">
            <v>41.124595600006195</v>
          </cell>
        </row>
        <row r="72">
          <cell r="O72">
            <v>64.110941337343149</v>
          </cell>
        </row>
        <row r="73">
          <cell r="O73">
            <v>88.071471564533724</v>
          </cell>
        </row>
        <row r="74">
          <cell r="O74">
            <v>141.71011294884897</v>
          </cell>
        </row>
        <row r="75">
          <cell r="O75">
            <v>196.1352264500421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>
      <selection activeCell="U18" sqref="U18"/>
    </sheetView>
  </sheetViews>
  <sheetFormatPr defaultRowHeight="13.8" x14ac:dyDescent="0.25"/>
  <sheetData>
    <row r="1" spans="1:11" x14ac:dyDescent="0.25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 t="s">
        <v>2</v>
      </c>
      <c r="J1" s="2"/>
      <c r="K1" s="2" t="s">
        <v>3</v>
      </c>
    </row>
    <row r="2" spans="1:11" x14ac:dyDescent="0.25">
      <c r="A2" s="3">
        <v>30080</v>
      </c>
      <c r="B2" t="s">
        <v>4</v>
      </c>
      <c r="I2" t="s">
        <v>5</v>
      </c>
      <c r="K2" s="4">
        <v>60.907023053795157</v>
      </c>
    </row>
    <row r="3" spans="1:11" x14ac:dyDescent="0.25">
      <c r="A3" s="3">
        <v>67053</v>
      </c>
      <c r="B3" t="s">
        <v>6</v>
      </c>
      <c r="I3" t="s">
        <v>7</v>
      </c>
      <c r="K3" s="4">
        <v>38.644330563750529</v>
      </c>
    </row>
    <row r="4" spans="1:11" x14ac:dyDescent="0.25">
      <c r="A4" s="3">
        <v>57290</v>
      </c>
      <c r="B4" t="s">
        <v>8</v>
      </c>
      <c r="I4" t="s">
        <v>5</v>
      </c>
      <c r="K4" s="4">
        <v>14.724839495039726</v>
      </c>
    </row>
    <row r="5" spans="1:11" x14ac:dyDescent="0.25">
      <c r="A5" s="3">
        <v>59192</v>
      </c>
      <c r="B5" t="s">
        <v>9</v>
      </c>
      <c r="I5" t="s">
        <v>5</v>
      </c>
      <c r="K5" s="4">
        <v>11.804769765632965</v>
      </c>
    </row>
    <row r="6" spans="1:11" x14ac:dyDescent="0.25">
      <c r="A6" s="3">
        <v>35984</v>
      </c>
      <c r="B6" t="s">
        <v>10</v>
      </c>
      <c r="I6" t="s">
        <v>5</v>
      </c>
      <c r="K6" s="4">
        <v>11.783253096606307</v>
      </c>
    </row>
    <row r="7" spans="1:11" x14ac:dyDescent="0.25">
      <c r="A7" s="3">
        <v>90504</v>
      </c>
      <c r="B7" t="s">
        <v>11</v>
      </c>
      <c r="I7" t="s">
        <v>12</v>
      </c>
      <c r="K7" s="4">
        <v>8.4747816056887721</v>
      </c>
    </row>
    <row r="8" spans="1:11" x14ac:dyDescent="0.25">
      <c r="A8" s="3">
        <v>14091</v>
      </c>
      <c r="B8" t="s">
        <v>13</v>
      </c>
      <c r="I8" t="s">
        <v>5</v>
      </c>
      <c r="K8" s="4">
        <v>6.5322899517393962</v>
      </c>
    </row>
    <row r="9" spans="1:11" x14ac:dyDescent="0.25">
      <c r="A9" s="3">
        <v>58602</v>
      </c>
      <c r="B9" t="s">
        <v>14</v>
      </c>
      <c r="I9" t="s">
        <v>12</v>
      </c>
      <c r="K9" s="4">
        <v>4.9481884268949115</v>
      </c>
    </row>
    <row r="10" spans="1:11" x14ac:dyDescent="0.25">
      <c r="A10" s="3">
        <v>62453</v>
      </c>
      <c r="B10" t="s">
        <v>15</v>
      </c>
      <c r="I10" t="s">
        <v>5</v>
      </c>
      <c r="K10" s="4">
        <v>4.4576038856125875</v>
      </c>
    </row>
    <row r="11" spans="1:11" x14ac:dyDescent="0.25">
      <c r="A11" s="3">
        <v>86018</v>
      </c>
      <c r="B11" t="s">
        <v>16</v>
      </c>
      <c r="I11" t="s">
        <v>7</v>
      </c>
      <c r="K11" s="4">
        <v>1.9412800926329912</v>
      </c>
    </row>
    <row r="12" spans="1:11" x14ac:dyDescent="0.25">
      <c r="A12" s="3">
        <v>86324</v>
      </c>
      <c r="B12" t="s">
        <v>17</v>
      </c>
      <c r="I12" t="s">
        <v>5</v>
      </c>
      <c r="K12" s="5">
        <v>2.5237879312863902</v>
      </c>
    </row>
    <row r="13" spans="1:11" x14ac:dyDescent="0.25">
      <c r="A13" s="3">
        <v>91392</v>
      </c>
      <c r="B13" t="s">
        <v>18</v>
      </c>
      <c r="I13" t="s">
        <v>5</v>
      </c>
      <c r="K13" s="5">
        <v>3.9977148510623288</v>
      </c>
    </row>
    <row r="14" spans="1:11" x14ac:dyDescent="0.25">
      <c r="A14" s="3">
        <v>19266</v>
      </c>
      <c r="B14" t="s">
        <v>19</v>
      </c>
      <c r="I14" t="s">
        <v>7</v>
      </c>
      <c r="K14" s="5">
        <v>4.1663529275900411</v>
      </c>
    </row>
    <row r="15" spans="1:11" x14ac:dyDescent="0.25">
      <c r="A15" s="3">
        <v>88637</v>
      </c>
      <c r="B15" t="s">
        <v>20</v>
      </c>
      <c r="I15" t="s">
        <v>5</v>
      </c>
      <c r="K15" s="5">
        <v>4.2956410870707584</v>
      </c>
    </row>
    <row r="16" spans="1:11" x14ac:dyDescent="0.25">
      <c r="A16" s="3">
        <v>89752</v>
      </c>
      <c r="B16" t="s">
        <v>21</v>
      </c>
      <c r="I16" t="s">
        <v>5</v>
      </c>
      <c r="K16" s="5">
        <v>4.3308728297737353</v>
      </c>
    </row>
    <row r="17" spans="1:11" x14ac:dyDescent="0.25">
      <c r="A17" s="3">
        <v>60427</v>
      </c>
      <c r="B17" t="s">
        <v>22</v>
      </c>
      <c r="I17" t="s">
        <v>5</v>
      </c>
      <c r="K17" s="5">
        <v>4.5228887662055222</v>
      </c>
    </row>
    <row r="18" spans="1:11" x14ac:dyDescent="0.25">
      <c r="A18" s="3">
        <v>45299</v>
      </c>
      <c r="B18" t="s">
        <v>23</v>
      </c>
      <c r="I18" t="s">
        <v>5</v>
      </c>
      <c r="K18" s="5">
        <v>6.3303792222405511</v>
      </c>
    </row>
    <row r="19" spans="1:11" x14ac:dyDescent="0.25">
      <c r="A19" s="3">
        <v>61794</v>
      </c>
      <c r="B19" t="s">
        <v>24</v>
      </c>
      <c r="I19" t="s">
        <v>7</v>
      </c>
      <c r="K19" s="5">
        <v>6.3657078531854365</v>
      </c>
    </row>
    <row r="20" spans="1:11" x14ac:dyDescent="0.25">
      <c r="A20" s="3">
        <v>62760</v>
      </c>
      <c r="B20" t="s">
        <v>25</v>
      </c>
      <c r="I20" t="s">
        <v>5</v>
      </c>
      <c r="K20" s="5">
        <v>6.7118160594550025</v>
      </c>
    </row>
    <row r="21" spans="1:11" x14ac:dyDescent="0.25">
      <c r="A21" s="3">
        <v>15684</v>
      </c>
      <c r="B21" t="s">
        <v>26</v>
      </c>
      <c r="I21" t="s">
        <v>5</v>
      </c>
      <c r="K21" s="5">
        <v>9.6629370667937025</v>
      </c>
    </row>
    <row r="22" spans="1:11" x14ac:dyDescent="0.25">
      <c r="A22" s="3">
        <v>24347</v>
      </c>
      <c r="B22" t="s">
        <v>27</v>
      </c>
      <c r="I22" t="s">
        <v>5</v>
      </c>
      <c r="K22" s="5">
        <v>9.7179117624896154</v>
      </c>
    </row>
    <row r="23" spans="1:11" x14ac:dyDescent="0.25">
      <c r="A23" s="3">
        <v>61923</v>
      </c>
      <c r="B23" t="s">
        <v>28</v>
      </c>
      <c r="I23" t="s">
        <v>7</v>
      </c>
      <c r="K23" s="5">
        <v>9.9026827226520258</v>
      </c>
    </row>
    <row r="24" spans="1:11" x14ac:dyDescent="0.25">
      <c r="A24" s="3">
        <v>70901</v>
      </c>
      <c r="B24" t="s">
        <v>29</v>
      </c>
      <c r="I24" t="s">
        <v>12</v>
      </c>
      <c r="K24" s="5">
        <v>10.255988624009413</v>
      </c>
    </row>
    <row r="25" spans="1:11" x14ac:dyDescent="0.25">
      <c r="A25" s="3">
        <v>36225</v>
      </c>
      <c r="B25" t="s">
        <v>30</v>
      </c>
      <c r="I25" t="s">
        <v>5</v>
      </c>
      <c r="K25" s="5">
        <v>13.213585478597842</v>
      </c>
    </row>
    <row r="26" spans="1:11" x14ac:dyDescent="0.25">
      <c r="A26" s="3">
        <v>33614</v>
      </c>
      <c r="B26" t="s">
        <v>31</v>
      </c>
      <c r="I26" t="s">
        <v>5</v>
      </c>
      <c r="K26" s="5">
        <v>19.085797243964997</v>
      </c>
    </row>
    <row r="27" spans="1:11" x14ac:dyDescent="0.25">
      <c r="A27" s="3">
        <v>52534</v>
      </c>
      <c r="B27" t="s">
        <v>32</v>
      </c>
      <c r="I27" t="s">
        <v>5</v>
      </c>
      <c r="K27" s="5">
        <v>22.790458223565512</v>
      </c>
    </row>
    <row r="28" spans="1:11" x14ac:dyDescent="0.25">
      <c r="A28" s="3">
        <v>7943</v>
      </c>
      <c r="B28" t="s">
        <v>33</v>
      </c>
      <c r="I28" t="s">
        <v>12</v>
      </c>
      <c r="K28" s="5">
        <v>25.492425568281888</v>
      </c>
    </row>
    <row r="29" spans="1:11" x14ac:dyDescent="0.25">
      <c r="A29" s="3">
        <v>53100</v>
      </c>
      <c r="B29" t="s">
        <v>34</v>
      </c>
      <c r="I29" t="s">
        <v>35</v>
      </c>
      <c r="K29" s="5">
        <v>29.283234548160529</v>
      </c>
    </row>
    <row r="30" spans="1:11" x14ac:dyDescent="0.25">
      <c r="A30" s="3">
        <v>17705</v>
      </c>
      <c r="B30" t="s">
        <v>36</v>
      </c>
      <c r="I30" t="s">
        <v>7</v>
      </c>
      <c r="K30" s="5">
        <v>33.223483891318217</v>
      </c>
    </row>
    <row r="31" spans="1:11" x14ac:dyDescent="0.25">
      <c r="A31" s="3">
        <v>58297</v>
      </c>
      <c r="B31" t="s">
        <v>37</v>
      </c>
      <c r="I31" t="s">
        <v>5</v>
      </c>
      <c r="K31" s="5">
        <v>38.034558339808314</v>
      </c>
    </row>
    <row r="32" spans="1:11" x14ac:dyDescent="0.25">
      <c r="A32" s="3">
        <v>64999</v>
      </c>
      <c r="B32" t="s">
        <v>38</v>
      </c>
      <c r="I32" t="s">
        <v>5</v>
      </c>
      <c r="K32" s="5">
        <v>41.124595600006195</v>
      </c>
    </row>
    <row r="33" spans="1:11" x14ac:dyDescent="0.25">
      <c r="A33" s="3">
        <v>86039</v>
      </c>
      <c r="B33" t="s">
        <v>39</v>
      </c>
      <c r="I33" t="s">
        <v>5</v>
      </c>
      <c r="K33" s="5">
        <v>64.110941337343149</v>
      </c>
    </row>
    <row r="34" spans="1:11" x14ac:dyDescent="0.25">
      <c r="A34" s="3">
        <v>51738</v>
      </c>
      <c r="B34" t="s">
        <v>37</v>
      </c>
      <c r="I34" t="s">
        <v>5</v>
      </c>
      <c r="K34" s="5">
        <v>88.071471564533724</v>
      </c>
    </row>
    <row r="35" spans="1:11" x14ac:dyDescent="0.25">
      <c r="A35" s="3">
        <v>21923</v>
      </c>
      <c r="B35" t="s">
        <v>40</v>
      </c>
      <c r="I35" t="s">
        <v>12</v>
      </c>
      <c r="K35" s="5">
        <v>141.71011294884897</v>
      </c>
    </row>
    <row r="36" spans="1:11" x14ac:dyDescent="0.25">
      <c r="A36" s="3">
        <v>46158</v>
      </c>
      <c r="B36" t="s">
        <v>41</v>
      </c>
      <c r="I36" t="s">
        <v>5</v>
      </c>
      <c r="K36" s="5">
        <v>196.135226450042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y</dc:creator>
  <cp:lastModifiedBy>benny</cp:lastModifiedBy>
  <dcterms:created xsi:type="dcterms:W3CDTF">2014-04-20T06:16:33Z</dcterms:created>
  <dcterms:modified xsi:type="dcterms:W3CDTF">2014-04-20T06:18:44Z</dcterms:modified>
</cp:coreProperties>
</file>